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" uniqueCount="6">
  <si>
    <t>sapling</t>
  </si>
  <si>
    <t>seedling</t>
  </si>
  <si>
    <t>SD</t>
  </si>
  <si>
    <t>Pr</t>
  </si>
  <si>
    <t>Pg</t>
  </si>
  <si>
    <t>Pr/Pg（%）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2"/>
      <name val="宋体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1">
    <xf numFmtId="0" fontId="0" fillId="0" borderId="0" xfId="0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5:P29"/>
  <sheetViews>
    <sheetView tabSelected="1" zoomScaleSheetLayoutView="60" topLeftCell="H64" workbookViewId="0">
      <selection activeCell="N15" sqref="N15"/>
    </sheetView>
  </sheetViews>
  <sheetFormatPr defaultColWidth="8.8" defaultRowHeight="15.6"/>
  <cols>
    <col min="10" max="10" width="7.9" customWidth="1"/>
    <col min="11" max="11" width="10" customWidth="1"/>
  </cols>
  <sheetData>
    <row r="5" spans="4:16">
      <c r="D5">
        <v>0</v>
      </c>
      <c r="E5">
        <v>-0.72</v>
      </c>
      <c r="L5" t="s">
        <v>0</v>
      </c>
      <c r="M5" t="s">
        <v>1</v>
      </c>
      <c r="O5" t="s">
        <v>2</v>
      </c>
      <c r="P5" t="s">
        <v>2</v>
      </c>
    </row>
    <row r="6" spans="4:16">
      <c r="D6">
        <v>50</v>
      </c>
      <c r="E6">
        <v>0.98</v>
      </c>
      <c r="K6" t="s">
        <v>3</v>
      </c>
      <c r="L6">
        <v>6.4</v>
      </c>
      <c r="M6">
        <v>4.61</v>
      </c>
      <c r="O6">
        <v>0.31</v>
      </c>
      <c r="P6">
        <v>0.22</v>
      </c>
    </row>
    <row r="7" spans="4:16">
      <c r="D7">
        <v>100</v>
      </c>
      <c r="E7">
        <v>2.4</v>
      </c>
      <c r="K7" t="s">
        <v>4</v>
      </c>
      <c r="L7">
        <v>18.6</v>
      </c>
      <c r="M7">
        <v>12.8</v>
      </c>
      <c r="O7">
        <v>0.67</v>
      </c>
      <c r="P7">
        <v>0.56</v>
      </c>
    </row>
    <row r="8" spans="4:16">
      <c r="D8">
        <v>200</v>
      </c>
      <c r="E8">
        <v>5.01</v>
      </c>
      <c r="K8" t="s">
        <v>5</v>
      </c>
      <c r="L8">
        <v>34</v>
      </c>
      <c r="M8">
        <v>36</v>
      </c>
      <c r="O8">
        <v>1.2</v>
      </c>
      <c r="P8">
        <v>1.5</v>
      </c>
    </row>
    <row r="9" spans="4:5">
      <c r="D9">
        <v>400</v>
      </c>
      <c r="E9">
        <v>6.66</v>
      </c>
    </row>
    <row r="10" spans="4:5">
      <c r="D10">
        <v>800</v>
      </c>
      <c r="E10">
        <v>7.07</v>
      </c>
    </row>
    <row r="11" spans="4:5">
      <c r="D11">
        <v>1000</v>
      </c>
      <c r="E11">
        <v>7.07</v>
      </c>
    </row>
    <row r="12" spans="4:5">
      <c r="D12">
        <v>1200</v>
      </c>
      <c r="E12">
        <v>7.3</v>
      </c>
    </row>
    <row r="13" spans="4:16">
      <c r="D13">
        <v>1500</v>
      </c>
      <c r="E13">
        <v>7.12</v>
      </c>
      <c r="O13">
        <f>L6/L7</f>
        <v>0.344086021505376</v>
      </c>
      <c r="P13">
        <f>M6/M7</f>
        <v>0.36015625</v>
      </c>
    </row>
    <row r="14" spans="4:5">
      <c r="D14">
        <v>1800</v>
      </c>
      <c r="E14">
        <v>7.6</v>
      </c>
    </row>
    <row r="18" spans="4:4">
      <c r="D18">
        <v>0.03</v>
      </c>
    </row>
    <row r="19" spans="4:4">
      <c r="D19">
        <v>0.11</v>
      </c>
    </row>
    <row r="20" spans="4:6">
      <c r="D20">
        <v>0.15</v>
      </c>
      <c r="F20">
        <v>0.04</v>
      </c>
    </row>
    <row r="21" spans="4:6">
      <c r="D21">
        <v>0.21</v>
      </c>
      <c r="F21">
        <v>0.12</v>
      </c>
    </row>
    <row r="22" spans="4:6">
      <c r="D22">
        <v>0.14</v>
      </c>
      <c r="F22">
        <v>0.14</v>
      </c>
    </row>
    <row r="23" spans="4:6">
      <c r="D23">
        <v>0.22</v>
      </c>
      <c r="F23">
        <v>0.16</v>
      </c>
    </row>
    <row r="24" spans="4:6">
      <c r="D24">
        <v>0.38</v>
      </c>
      <c r="F24">
        <v>0.32</v>
      </c>
    </row>
    <row r="25" spans="4:6">
      <c r="D25">
        <v>0.21</v>
      </c>
      <c r="F25">
        <v>0.36</v>
      </c>
    </row>
    <row r="26" spans="4:6">
      <c r="D26">
        <v>0.22</v>
      </c>
      <c r="F26">
        <v>0.49</v>
      </c>
    </row>
    <row r="27" spans="4:6">
      <c r="D27">
        <v>0.33</v>
      </c>
      <c r="F27">
        <v>0.29</v>
      </c>
    </row>
    <row r="28" spans="6:6">
      <c r="F28">
        <v>0.21</v>
      </c>
    </row>
    <row r="29" spans="6:6">
      <c r="F29">
        <v>0.32</v>
      </c>
    </row>
  </sheetData>
  <pageMargins left="0.75" right="0.75" top="1" bottom="1" header="0.5" footer="0.5"/>
  <pageSetup paperSize="9" orientation="portrait" horizontalDpi="600" verticalDpi="6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0</dc:creator>
  <cp:lastModifiedBy>wj</cp:lastModifiedBy>
  <dcterms:created xsi:type="dcterms:W3CDTF">2022-10-21T02:19:33Z</dcterms:created>
  <dcterms:modified xsi:type="dcterms:W3CDTF">2022-10-21T02:19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D659CA4800439BB8A7978F0E04FD1D</vt:lpwstr>
  </property>
  <property fmtid="{D5CDD505-2E9C-101B-9397-08002B2CF9AE}" pid="3" name="KSOProductBuildVer">
    <vt:lpwstr>2052-11.1.0.12132</vt:lpwstr>
  </property>
</Properties>
</file>